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yifan/Desktop/疲劳终结/"/>
    </mc:Choice>
  </mc:AlternateContent>
  <xr:revisionPtr revIDLastSave="0" documentId="8_{C9BC679D-792D-EE4C-AF33-7DCDF2C44A26}" xr6:coauthVersionLast="47" xr6:coauthVersionMax="47" xr10:uidLastSave="{00000000-0000-0000-0000-000000000000}"/>
  <bookViews>
    <workbookView xWindow="0" yWindow="0" windowWidth="28800" windowHeight="18000" xr2:uid="{DD998D80-8116-DD43-862E-B8A9E9CA55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H2" i="1"/>
  <c r="K2" i="1"/>
  <c r="N2" i="1"/>
  <c r="O2" i="1"/>
  <c r="P2" i="1"/>
  <c r="Q2" i="1"/>
  <c r="R2" i="1"/>
  <c r="E3" i="1"/>
  <c r="H3" i="1"/>
  <c r="K3" i="1"/>
  <c r="N3" i="1"/>
  <c r="O3" i="1"/>
  <c r="P3" i="1"/>
  <c r="Q3" i="1"/>
  <c r="R3" i="1"/>
  <c r="E4" i="1"/>
  <c r="H4" i="1"/>
  <c r="K4" i="1"/>
  <c r="N4" i="1"/>
  <c r="O4" i="1"/>
  <c r="P4" i="1"/>
  <c r="Q4" i="1"/>
  <c r="R4" i="1"/>
  <c r="E5" i="1"/>
  <c r="H5" i="1"/>
  <c r="K5" i="1"/>
  <c r="N5" i="1"/>
  <c r="O5" i="1"/>
  <c r="P5" i="1"/>
  <c r="Q5" i="1"/>
  <c r="R5" i="1"/>
  <c r="E6" i="1"/>
  <c r="H6" i="1"/>
  <c r="K6" i="1"/>
  <c r="N6" i="1"/>
  <c r="O6" i="1"/>
  <c r="P6" i="1"/>
  <c r="Q6" i="1"/>
  <c r="R6" i="1"/>
  <c r="E7" i="1"/>
  <c r="H7" i="1"/>
  <c r="K7" i="1"/>
  <c r="N7" i="1"/>
  <c r="O7" i="1"/>
  <c r="P7" i="1"/>
  <c r="Q7" i="1"/>
  <c r="R7" i="1"/>
  <c r="E8" i="1"/>
  <c r="H8" i="1"/>
  <c r="K8" i="1"/>
  <c r="N8" i="1"/>
  <c r="O8" i="1"/>
  <c r="P8" i="1"/>
  <c r="Q8" i="1"/>
  <c r="R8" i="1"/>
  <c r="E9" i="1"/>
  <c r="H9" i="1"/>
  <c r="K9" i="1"/>
  <c r="N9" i="1"/>
  <c r="O9" i="1"/>
  <c r="P9" i="1"/>
  <c r="Q9" i="1"/>
  <c r="R9" i="1"/>
  <c r="E10" i="1"/>
  <c r="H10" i="1"/>
  <c r="K10" i="1"/>
  <c r="N10" i="1"/>
  <c r="O10" i="1"/>
  <c r="P10" i="1"/>
  <c r="Q10" i="1"/>
  <c r="R10" i="1"/>
  <c r="E11" i="1"/>
  <c r="H11" i="1"/>
  <c r="K11" i="1"/>
  <c r="N11" i="1"/>
  <c r="O11" i="1"/>
  <c r="P11" i="1"/>
  <c r="Q11" i="1"/>
  <c r="R11" i="1"/>
  <c r="E12" i="1"/>
  <c r="H12" i="1"/>
  <c r="K12" i="1"/>
  <c r="N12" i="1"/>
  <c r="O12" i="1"/>
  <c r="P12" i="1"/>
  <c r="Q12" i="1"/>
  <c r="R12" i="1"/>
  <c r="E13" i="1"/>
  <c r="H13" i="1"/>
  <c r="K13" i="1"/>
  <c r="N13" i="1"/>
  <c r="O13" i="1"/>
  <c r="P13" i="1"/>
  <c r="Q13" i="1"/>
  <c r="R13" i="1"/>
  <c r="E14" i="1"/>
  <c r="H14" i="1"/>
  <c r="K14" i="1"/>
  <c r="N14" i="1"/>
  <c r="O14" i="1"/>
  <c r="P14" i="1"/>
  <c r="Q14" i="1"/>
  <c r="R14" i="1"/>
  <c r="E15" i="1"/>
  <c r="H15" i="1"/>
  <c r="K15" i="1"/>
  <c r="N15" i="1"/>
  <c r="O15" i="1"/>
  <c r="P15" i="1"/>
  <c r="Q15" i="1"/>
  <c r="R15" i="1"/>
  <c r="E16" i="1"/>
  <c r="H16" i="1"/>
  <c r="K16" i="1"/>
  <c r="N16" i="1"/>
  <c r="O16" i="1"/>
  <c r="P16" i="1"/>
  <c r="Q16" i="1"/>
  <c r="R16" i="1"/>
  <c r="E17" i="1"/>
  <c r="H17" i="1"/>
  <c r="K17" i="1"/>
  <c r="N17" i="1"/>
  <c r="O17" i="1"/>
  <c r="P17" i="1"/>
  <c r="Q17" i="1"/>
  <c r="R17" i="1"/>
  <c r="E18" i="1"/>
  <c r="H18" i="1"/>
  <c r="K18" i="1"/>
  <c r="N18" i="1"/>
  <c r="O18" i="1"/>
  <c r="P18" i="1"/>
  <c r="Q18" i="1"/>
  <c r="R18" i="1"/>
  <c r="E19" i="1"/>
  <c r="H19" i="1"/>
  <c r="K19" i="1"/>
  <c r="N19" i="1"/>
  <c r="O19" i="1"/>
  <c r="P19" i="1"/>
  <c r="Q19" i="1"/>
  <c r="R19" i="1"/>
  <c r="E20" i="1"/>
  <c r="H20" i="1"/>
  <c r="K20" i="1"/>
  <c r="N20" i="1"/>
  <c r="O20" i="1"/>
  <c r="P20" i="1"/>
  <c r="Q20" i="1"/>
  <c r="R20" i="1"/>
  <c r="E21" i="1"/>
  <c r="H21" i="1"/>
  <c r="K21" i="1"/>
  <c r="N21" i="1"/>
  <c r="O21" i="1"/>
  <c r="P21" i="1"/>
  <c r="Q21" i="1"/>
  <c r="R21" i="1"/>
  <c r="E22" i="1"/>
  <c r="H22" i="1"/>
  <c r="K22" i="1"/>
  <c r="N22" i="1"/>
  <c r="O22" i="1"/>
  <c r="P22" i="1"/>
  <c r="Q22" i="1"/>
  <c r="R22" i="1"/>
  <c r="E23" i="1"/>
  <c r="H23" i="1"/>
  <c r="K23" i="1"/>
  <c r="N23" i="1"/>
  <c r="O23" i="1"/>
  <c r="P23" i="1"/>
  <c r="Q23" i="1"/>
  <c r="R23" i="1"/>
  <c r="E24" i="1"/>
  <c r="H24" i="1"/>
  <c r="K24" i="1"/>
  <c r="N24" i="1"/>
  <c r="O24" i="1"/>
  <c r="P24" i="1"/>
  <c r="Q24" i="1"/>
  <c r="R24" i="1"/>
  <c r="E25" i="1"/>
  <c r="H25" i="1"/>
  <c r="K25" i="1"/>
  <c r="N25" i="1"/>
  <c r="O25" i="1"/>
  <c r="P25" i="1"/>
  <c r="Q25" i="1"/>
  <c r="R25" i="1"/>
  <c r="E26" i="1"/>
  <c r="H26" i="1"/>
  <c r="K26" i="1"/>
  <c r="N26" i="1"/>
  <c r="O26" i="1"/>
  <c r="P26" i="1"/>
  <c r="Q26" i="1"/>
  <c r="R26" i="1"/>
  <c r="E27" i="1"/>
  <c r="H27" i="1"/>
  <c r="K27" i="1"/>
  <c r="N27" i="1"/>
  <c r="O27" i="1"/>
  <c r="P27" i="1"/>
  <c r="Q27" i="1"/>
  <c r="R27" i="1"/>
  <c r="E28" i="1"/>
  <c r="H28" i="1"/>
  <c r="K28" i="1"/>
  <c r="N28" i="1"/>
  <c r="O28" i="1"/>
  <c r="P28" i="1"/>
  <c r="Q28" i="1"/>
  <c r="R28" i="1"/>
  <c r="E29" i="1"/>
  <c r="H29" i="1"/>
  <c r="K29" i="1"/>
  <c r="N29" i="1"/>
  <c r="O29" i="1"/>
  <c r="P29" i="1"/>
  <c r="Q29" i="1"/>
  <c r="R29" i="1"/>
  <c r="E30" i="1"/>
  <c r="H30" i="1"/>
  <c r="K30" i="1"/>
  <c r="N30" i="1"/>
  <c r="O30" i="1"/>
  <c r="P30" i="1"/>
  <c r="Q30" i="1"/>
  <c r="R30" i="1"/>
  <c r="E31" i="1"/>
  <c r="H31" i="1"/>
  <c r="K31" i="1"/>
  <c r="N31" i="1"/>
  <c r="O31" i="1"/>
  <c r="P31" i="1"/>
  <c r="Q31" i="1"/>
  <c r="R31" i="1"/>
  <c r="E32" i="1"/>
  <c r="H32" i="1"/>
  <c r="K32" i="1"/>
  <c r="N32" i="1"/>
  <c r="O32" i="1"/>
  <c r="P32" i="1"/>
  <c r="Q32" i="1"/>
  <c r="R32" i="1"/>
  <c r="E33" i="1"/>
  <c r="H33" i="1"/>
  <c r="K33" i="1"/>
  <c r="N33" i="1"/>
  <c r="O33" i="1"/>
  <c r="P33" i="1"/>
  <c r="Q33" i="1"/>
  <c r="R33" i="1"/>
  <c r="E34" i="1"/>
  <c r="H34" i="1"/>
  <c r="K34" i="1"/>
  <c r="N34" i="1"/>
  <c r="O34" i="1"/>
  <c r="P34" i="1"/>
  <c r="Q34" i="1"/>
  <c r="R34" i="1"/>
  <c r="E35" i="1"/>
  <c r="H35" i="1"/>
  <c r="K35" i="1"/>
  <c r="N35" i="1"/>
  <c r="O35" i="1"/>
  <c r="P35" i="1"/>
  <c r="Q35" i="1"/>
  <c r="R35" i="1"/>
  <c r="E36" i="1"/>
  <c r="H36" i="1"/>
  <c r="K36" i="1"/>
  <c r="N36" i="1"/>
  <c r="O36" i="1"/>
  <c r="P36" i="1"/>
  <c r="Q36" i="1"/>
  <c r="R36" i="1"/>
  <c r="E37" i="1"/>
  <c r="H37" i="1"/>
  <c r="K37" i="1"/>
  <c r="N37" i="1"/>
  <c r="O37" i="1"/>
  <c r="P37" i="1"/>
  <c r="Q37" i="1"/>
  <c r="R37" i="1"/>
  <c r="E38" i="1"/>
  <c r="H38" i="1"/>
  <c r="K38" i="1"/>
  <c r="N38" i="1"/>
  <c r="O38" i="1"/>
  <c r="P38" i="1"/>
  <c r="Q38" i="1"/>
  <c r="R38" i="1"/>
  <c r="E39" i="1"/>
  <c r="H39" i="1"/>
  <c r="K39" i="1"/>
  <c r="N39" i="1"/>
  <c r="O39" i="1"/>
  <c r="P39" i="1"/>
  <c r="Q39" i="1"/>
  <c r="R39" i="1"/>
  <c r="E40" i="1"/>
  <c r="H40" i="1"/>
  <c r="K40" i="1"/>
  <c r="N40" i="1"/>
  <c r="O40" i="1"/>
  <c r="P40" i="1"/>
  <c r="Q40" i="1"/>
  <c r="R40" i="1"/>
  <c r="E41" i="1"/>
  <c r="H41" i="1"/>
  <c r="K41" i="1"/>
  <c r="N41" i="1"/>
  <c r="O41" i="1"/>
  <c r="P41" i="1"/>
  <c r="Q41" i="1"/>
  <c r="R41" i="1"/>
  <c r="E42" i="1"/>
  <c r="H42" i="1"/>
  <c r="K42" i="1"/>
  <c r="N42" i="1"/>
  <c r="O42" i="1"/>
  <c r="P42" i="1"/>
  <c r="Q42" i="1"/>
  <c r="R42" i="1"/>
  <c r="E43" i="1"/>
  <c r="H43" i="1"/>
  <c r="K43" i="1"/>
  <c r="N43" i="1"/>
  <c r="O43" i="1"/>
  <c r="P43" i="1"/>
  <c r="Q43" i="1"/>
  <c r="R43" i="1"/>
</calcChain>
</file>

<file path=xl/sharedStrings.xml><?xml version="1.0" encoding="utf-8"?>
<sst xmlns="http://schemas.openxmlformats.org/spreadsheetml/2006/main" count="60" uniqueCount="20">
  <si>
    <t>Novice</t>
    <phoneticPr fontId="1" type="noConversion"/>
  </si>
  <si>
    <t xml:space="preserve">Expert </t>
    <phoneticPr fontId="1" type="noConversion"/>
  </si>
  <si>
    <t>Post-test interference effect ACC</t>
  </si>
  <si>
    <t>Pre-test interference effect ACC</t>
  </si>
  <si>
    <t>Post-test interference effect RT</t>
  </si>
  <si>
    <t>Pre-test interference effect RT</t>
  </si>
  <si>
    <t>Average641-960</t>
    <phoneticPr fontId="6" type="noConversion"/>
  </si>
  <si>
    <t>acc_incongruent_641_960</t>
  </si>
  <si>
    <t>acc_congruent_641_960</t>
  </si>
  <si>
    <t>Average1-320</t>
    <phoneticPr fontId="6" type="noConversion"/>
  </si>
  <si>
    <t>acc_incongruent_1_320</t>
  </si>
  <si>
    <t>acc_congruent_1_320</t>
  </si>
  <si>
    <t>Average641-960ms</t>
    <phoneticPr fontId="6" type="noConversion"/>
  </si>
  <si>
    <t>rt_incongruent_641_960_ms</t>
  </si>
  <si>
    <t>rt_congruent_641_960_ms</t>
  </si>
  <si>
    <t>Average1-320ms</t>
    <phoneticPr fontId="6" type="noConversion"/>
  </si>
  <si>
    <t>rt_incongruent_1_320_ms</t>
    <phoneticPr fontId="6" type="noConversion"/>
  </si>
  <si>
    <t>rt_congruent_1_320_ms</t>
    <phoneticPr fontId="6" type="noConversion"/>
  </si>
  <si>
    <t>Group</t>
  </si>
  <si>
    <t>Se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_ "/>
    <numFmt numFmtId="178" formatCode="0.000"/>
    <numFmt numFmtId="179" formatCode="0.0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sz val="14"/>
      <color theme="1"/>
      <name val="Times New Roman"/>
      <family val="1"/>
      <charset val="134"/>
    </font>
    <font>
      <b/>
      <sz val="14"/>
      <color theme="1"/>
      <name val="SimSun"/>
      <family val="1"/>
      <charset val="134"/>
    </font>
    <font>
      <b/>
      <sz val="14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B23E7-7D4B-2143-8838-54A8E7B482C2}">
  <dimension ref="A1:V43"/>
  <sheetViews>
    <sheetView tabSelected="1" topLeftCell="O1" workbookViewId="0">
      <selection activeCell="Q15" sqref="Q15"/>
    </sheetView>
  </sheetViews>
  <sheetFormatPr baseColWidth="10" defaultRowHeight="16"/>
  <cols>
    <col min="1" max="1" width="16.33203125" style="1" customWidth="1"/>
    <col min="2" max="2" width="15.1640625" style="1" customWidth="1"/>
    <col min="3" max="3" width="31.83203125" style="2" customWidth="1"/>
    <col min="4" max="5" width="35.1640625" style="2" customWidth="1"/>
    <col min="6" max="6" width="37" style="2" customWidth="1"/>
    <col min="7" max="8" width="33.33203125" style="2" customWidth="1"/>
    <col min="9" max="9" width="31.1640625" style="2" customWidth="1"/>
    <col min="10" max="11" width="33.33203125" style="2" customWidth="1"/>
    <col min="12" max="12" width="31.83203125" style="2" customWidth="1"/>
    <col min="13" max="13" width="33.33203125" style="2" customWidth="1"/>
    <col min="14" max="14" width="22.33203125" style="2" customWidth="1"/>
    <col min="15" max="15" width="42.83203125" style="1" customWidth="1"/>
    <col min="16" max="16" width="46.5" style="1" customWidth="1"/>
    <col min="17" max="17" width="54.1640625" style="1" customWidth="1"/>
    <col min="18" max="18" width="43.5" style="1" customWidth="1"/>
    <col min="19" max="16384" width="10.83203125" style="1"/>
  </cols>
  <sheetData>
    <row r="1" spans="1:22" ht="18">
      <c r="A1" s="7" t="s">
        <v>19</v>
      </c>
      <c r="B1" s="7" t="s">
        <v>18</v>
      </c>
      <c r="C1" s="7" t="s">
        <v>17</v>
      </c>
      <c r="D1" s="7" t="s">
        <v>16</v>
      </c>
      <c r="E1" s="7" t="s">
        <v>15</v>
      </c>
      <c r="F1" s="7" t="s">
        <v>14</v>
      </c>
      <c r="G1" s="7" t="s">
        <v>13</v>
      </c>
      <c r="H1" s="7" t="s">
        <v>12</v>
      </c>
      <c r="I1" s="7" t="s">
        <v>11</v>
      </c>
      <c r="J1" s="7" t="s">
        <v>10</v>
      </c>
      <c r="K1" s="10" t="s">
        <v>9</v>
      </c>
      <c r="L1" s="7" t="s">
        <v>8</v>
      </c>
      <c r="M1" s="7" t="s">
        <v>7</v>
      </c>
      <c r="N1" s="10" t="s">
        <v>6</v>
      </c>
      <c r="O1" s="9" t="s">
        <v>5</v>
      </c>
      <c r="P1" s="9" t="s">
        <v>4</v>
      </c>
      <c r="Q1" s="9" t="s">
        <v>3</v>
      </c>
      <c r="R1" s="8" t="s">
        <v>2</v>
      </c>
      <c r="S1" s="7"/>
      <c r="T1" s="7"/>
      <c r="U1" s="7"/>
      <c r="V1" s="7"/>
    </row>
    <row r="2" spans="1:22">
      <c r="A2" s="2">
        <v>1</v>
      </c>
      <c r="B2" s="2" t="s">
        <v>1</v>
      </c>
      <c r="C2" s="6">
        <v>869.5</v>
      </c>
      <c r="D2" s="6">
        <v>934.9</v>
      </c>
      <c r="E2" s="6">
        <f>(C2+D2)/2</f>
        <v>902.2</v>
      </c>
      <c r="F2" s="6">
        <v>910.3</v>
      </c>
      <c r="G2" s="6">
        <v>1012.2</v>
      </c>
      <c r="H2" s="6">
        <f>(F2+G2)/2</f>
        <v>961.25</v>
      </c>
      <c r="I2" s="5">
        <v>0.91600000000000004</v>
      </c>
      <c r="J2" s="5">
        <v>0.88</v>
      </c>
      <c r="K2" s="5">
        <f>(I2+J2)/2</f>
        <v>0.89800000000000002</v>
      </c>
      <c r="L2" s="5">
        <v>0.871</v>
      </c>
      <c r="M2" s="5">
        <v>0.84499999999999997</v>
      </c>
      <c r="N2" s="5">
        <f>(L2+M2)/2</f>
        <v>0.85799999999999998</v>
      </c>
      <c r="O2" s="4">
        <f>D2-C2</f>
        <v>65.399999999999977</v>
      </c>
      <c r="P2" s="4">
        <f>G2-F2</f>
        <v>101.90000000000009</v>
      </c>
      <c r="Q2" s="3">
        <f>I2-J2</f>
        <v>3.6000000000000032E-2</v>
      </c>
      <c r="R2" s="3">
        <f>L2-M2</f>
        <v>2.6000000000000023E-2</v>
      </c>
    </row>
    <row r="3" spans="1:22">
      <c r="A3" s="2">
        <v>2</v>
      </c>
      <c r="B3" s="2" t="s">
        <v>1</v>
      </c>
      <c r="C3" s="6">
        <v>1031.0999999999999</v>
      </c>
      <c r="D3" s="6">
        <v>1114.0999999999999</v>
      </c>
      <c r="E3" s="6">
        <f>(C3+D3)/2</f>
        <v>1072.5999999999999</v>
      </c>
      <c r="F3" s="6">
        <v>1118</v>
      </c>
      <c r="G3" s="6">
        <v>1212.2</v>
      </c>
      <c r="H3" s="6">
        <f>(F3+G3)/2</f>
        <v>1165.0999999999999</v>
      </c>
      <c r="I3" s="5">
        <v>0.96</v>
      </c>
      <c r="J3" s="5">
        <v>0.93500000000000005</v>
      </c>
      <c r="K3" s="5">
        <f>(I3+J3)/2</f>
        <v>0.94750000000000001</v>
      </c>
      <c r="L3" s="5">
        <v>0.93100000000000005</v>
      </c>
      <c r="M3" s="5">
        <v>0.873</v>
      </c>
      <c r="N3" s="5">
        <f>(L3+M3)/2</f>
        <v>0.90200000000000002</v>
      </c>
      <c r="O3" s="4">
        <f>D3-C3</f>
        <v>83</v>
      </c>
      <c r="P3" s="4">
        <f>G3-F3</f>
        <v>94.200000000000045</v>
      </c>
      <c r="Q3" s="3">
        <f>I3-J3</f>
        <v>2.4999999999999911E-2</v>
      </c>
      <c r="R3" s="3">
        <f>L3-M3</f>
        <v>5.8000000000000052E-2</v>
      </c>
    </row>
    <row r="4" spans="1:22">
      <c r="A4" s="2">
        <v>3</v>
      </c>
      <c r="B4" s="2" t="s">
        <v>1</v>
      </c>
      <c r="C4" s="6">
        <v>793.1</v>
      </c>
      <c r="D4" s="6">
        <v>941.3</v>
      </c>
      <c r="E4" s="6">
        <f>(C4+D4)/2</f>
        <v>867.2</v>
      </c>
      <c r="F4" s="6">
        <v>1000.9</v>
      </c>
      <c r="G4" s="6">
        <v>1153.2</v>
      </c>
      <c r="H4" s="6">
        <f>(F4+G4)/2</f>
        <v>1077.05</v>
      </c>
      <c r="I4" s="5">
        <v>0.96099999999999997</v>
      </c>
      <c r="J4" s="5">
        <v>0.90100000000000002</v>
      </c>
      <c r="K4" s="5">
        <f>(I4+J4)/2</f>
        <v>0.93100000000000005</v>
      </c>
      <c r="L4" s="5">
        <v>0.877</v>
      </c>
      <c r="M4" s="5">
        <v>0.80100000000000005</v>
      </c>
      <c r="N4" s="5">
        <f>(L4+M4)/2</f>
        <v>0.83899999999999997</v>
      </c>
      <c r="O4" s="4">
        <f>D4-C4</f>
        <v>148.19999999999993</v>
      </c>
      <c r="P4" s="4">
        <f>G4-F4</f>
        <v>152.30000000000007</v>
      </c>
      <c r="Q4" s="3">
        <f>I4-J4</f>
        <v>5.9999999999999942E-2</v>
      </c>
      <c r="R4" s="3">
        <f>L4-M4</f>
        <v>7.5999999999999956E-2</v>
      </c>
    </row>
    <row r="5" spans="1:22">
      <c r="A5" s="2">
        <v>4</v>
      </c>
      <c r="B5" s="2" t="s">
        <v>1</v>
      </c>
      <c r="C5" s="6">
        <v>910.8</v>
      </c>
      <c r="D5" s="6">
        <v>1022.7</v>
      </c>
      <c r="E5" s="6">
        <f>(C5+D5)/2</f>
        <v>966.75</v>
      </c>
      <c r="F5" s="6">
        <v>1066.8</v>
      </c>
      <c r="G5" s="6">
        <v>1189.8</v>
      </c>
      <c r="H5" s="6">
        <f>(F5+G5)/2</f>
        <v>1128.3</v>
      </c>
      <c r="I5" s="5">
        <v>0.999</v>
      </c>
      <c r="J5" s="5">
        <v>0.95099999999999996</v>
      </c>
      <c r="K5" s="5">
        <f>(I5+J5)/2</f>
        <v>0.97499999999999998</v>
      </c>
      <c r="L5" s="5">
        <v>0.92900000000000005</v>
      </c>
      <c r="M5" s="5">
        <v>0.86199999999999999</v>
      </c>
      <c r="N5" s="5">
        <f>(L5+M5)/2</f>
        <v>0.89549999999999996</v>
      </c>
      <c r="O5" s="4">
        <f>D5-C5</f>
        <v>111.90000000000009</v>
      </c>
      <c r="P5" s="4">
        <f>G5-F5</f>
        <v>123</v>
      </c>
      <c r="Q5" s="3">
        <f>I5-J5</f>
        <v>4.8000000000000043E-2</v>
      </c>
      <c r="R5" s="3">
        <f>L5-M5</f>
        <v>6.700000000000006E-2</v>
      </c>
    </row>
    <row r="6" spans="1:22">
      <c r="A6" s="2">
        <v>5</v>
      </c>
      <c r="B6" s="2" t="s">
        <v>1</v>
      </c>
      <c r="C6" s="6">
        <v>870.7</v>
      </c>
      <c r="D6" s="6">
        <v>1011.9</v>
      </c>
      <c r="E6" s="6">
        <f>(C6+D6)/2</f>
        <v>941.3</v>
      </c>
      <c r="F6" s="6">
        <v>913.9</v>
      </c>
      <c r="G6" s="6">
        <v>1102.2</v>
      </c>
      <c r="H6" s="6">
        <f>(F6+G6)/2</f>
        <v>1008.05</v>
      </c>
      <c r="I6" s="5">
        <v>0.99099999999999999</v>
      </c>
      <c r="J6" s="5">
        <v>0.95799999999999996</v>
      </c>
      <c r="K6" s="5">
        <f>(I6+J6)/2</f>
        <v>0.97449999999999992</v>
      </c>
      <c r="L6" s="5">
        <v>0.93</v>
      </c>
      <c r="M6" s="5">
        <v>0.88100000000000001</v>
      </c>
      <c r="N6" s="5">
        <f>(L6+M6)/2</f>
        <v>0.90549999999999997</v>
      </c>
      <c r="O6" s="4">
        <f>D6-C6</f>
        <v>141.19999999999993</v>
      </c>
      <c r="P6" s="4">
        <f>G6-F6</f>
        <v>188.30000000000007</v>
      </c>
      <c r="Q6" s="3">
        <f>I6-J6</f>
        <v>3.3000000000000029E-2</v>
      </c>
      <c r="R6" s="3">
        <f>L6-M6</f>
        <v>4.9000000000000044E-2</v>
      </c>
    </row>
    <row r="7" spans="1:22">
      <c r="A7" s="2">
        <v>6</v>
      </c>
      <c r="B7" s="2" t="s">
        <v>1</v>
      </c>
      <c r="C7" s="6">
        <v>939.8</v>
      </c>
      <c r="D7" s="6">
        <v>999.3</v>
      </c>
      <c r="E7" s="6">
        <f>(C7+D7)/2</f>
        <v>969.55</v>
      </c>
      <c r="F7" s="6">
        <v>975.3</v>
      </c>
      <c r="G7" s="6">
        <v>1046.9000000000001</v>
      </c>
      <c r="H7" s="6">
        <f>(F7+G7)/2</f>
        <v>1011.1</v>
      </c>
      <c r="I7" s="5">
        <v>0.94299999999999995</v>
      </c>
      <c r="J7" s="5">
        <v>0.92700000000000005</v>
      </c>
      <c r="K7" s="5">
        <f>(I7+J7)/2</f>
        <v>0.93500000000000005</v>
      </c>
      <c r="L7" s="5">
        <v>0.86799999999999999</v>
      </c>
      <c r="M7" s="5">
        <v>0.84</v>
      </c>
      <c r="N7" s="5">
        <f>(L7+M7)/2</f>
        <v>0.85399999999999998</v>
      </c>
      <c r="O7" s="4">
        <f>D7-C7</f>
        <v>59.5</v>
      </c>
      <c r="P7" s="4">
        <f>G7-F7</f>
        <v>71.600000000000136</v>
      </c>
      <c r="Q7" s="3">
        <f>I7-J7</f>
        <v>1.5999999999999903E-2</v>
      </c>
      <c r="R7" s="3">
        <f>L7-M7</f>
        <v>2.8000000000000025E-2</v>
      </c>
    </row>
    <row r="8" spans="1:22">
      <c r="A8" s="2">
        <v>7</v>
      </c>
      <c r="B8" s="2" t="s">
        <v>1</v>
      </c>
      <c r="C8" s="6">
        <v>730.2</v>
      </c>
      <c r="D8" s="6">
        <v>889</v>
      </c>
      <c r="E8" s="6">
        <f>(C8+D8)/2</f>
        <v>809.6</v>
      </c>
      <c r="F8" s="6">
        <v>829.5</v>
      </c>
      <c r="G8" s="6">
        <v>985.6</v>
      </c>
      <c r="H8" s="6">
        <f>(F8+G8)/2</f>
        <v>907.55</v>
      </c>
      <c r="I8" s="5">
        <v>0.97199999999999998</v>
      </c>
      <c r="J8" s="5">
        <v>0.93799999999999994</v>
      </c>
      <c r="K8" s="5">
        <f>(I8+J8)/2</f>
        <v>0.95499999999999996</v>
      </c>
      <c r="L8" s="5">
        <v>0.95</v>
      </c>
      <c r="M8" s="5">
        <v>0.93100000000000005</v>
      </c>
      <c r="N8" s="5">
        <f>(L8+M8)/2</f>
        <v>0.9405</v>
      </c>
      <c r="O8" s="4">
        <f>D8-C8</f>
        <v>158.79999999999995</v>
      </c>
      <c r="P8" s="4">
        <f>G8-F8</f>
        <v>156.10000000000002</v>
      </c>
      <c r="Q8" s="3">
        <f>I8-J8</f>
        <v>3.400000000000003E-2</v>
      </c>
      <c r="R8" s="3">
        <f>L8-M8</f>
        <v>1.8999999999999906E-2</v>
      </c>
    </row>
    <row r="9" spans="1:22">
      <c r="A9" s="2">
        <v>8</v>
      </c>
      <c r="B9" s="2" t="s">
        <v>1</v>
      </c>
      <c r="C9" s="6">
        <v>796.6</v>
      </c>
      <c r="D9" s="6">
        <v>881</v>
      </c>
      <c r="E9" s="6">
        <f>(C9+D9)/2</f>
        <v>838.8</v>
      </c>
      <c r="F9" s="6">
        <v>842.4</v>
      </c>
      <c r="G9" s="6">
        <v>972.7</v>
      </c>
      <c r="H9" s="6">
        <f>(F9+G9)/2</f>
        <v>907.55</v>
      </c>
      <c r="I9" s="5">
        <v>0.94199999999999995</v>
      </c>
      <c r="J9" s="5">
        <v>0.88500000000000001</v>
      </c>
      <c r="K9" s="5">
        <f>(I9+J9)/2</f>
        <v>0.91349999999999998</v>
      </c>
      <c r="L9" s="5">
        <v>0.83399999999999996</v>
      </c>
      <c r="M9" s="5">
        <v>0.76600000000000001</v>
      </c>
      <c r="N9" s="5">
        <f>(L9+M9)/2</f>
        <v>0.8</v>
      </c>
      <c r="O9" s="4">
        <f>D9-C9</f>
        <v>84.399999999999977</v>
      </c>
      <c r="P9" s="4">
        <f>G9-F9</f>
        <v>130.30000000000007</v>
      </c>
      <c r="Q9" s="3">
        <f>I9-J9</f>
        <v>5.699999999999994E-2</v>
      </c>
      <c r="R9" s="3">
        <f>L9-M9</f>
        <v>6.7999999999999949E-2</v>
      </c>
    </row>
    <row r="10" spans="1:22">
      <c r="A10" s="2">
        <v>9</v>
      </c>
      <c r="B10" s="2" t="s">
        <v>1</v>
      </c>
      <c r="C10" s="6">
        <v>755.7</v>
      </c>
      <c r="D10" s="6">
        <v>855</v>
      </c>
      <c r="E10" s="6">
        <f>(C10+D10)/2</f>
        <v>805.35</v>
      </c>
      <c r="F10" s="6">
        <v>944.9</v>
      </c>
      <c r="G10" s="6">
        <v>1056.4000000000001</v>
      </c>
      <c r="H10" s="6">
        <f>(F10+G10)/2</f>
        <v>1000.6500000000001</v>
      </c>
      <c r="I10" s="5">
        <v>0.999</v>
      </c>
      <c r="J10" s="5">
        <v>0.96</v>
      </c>
      <c r="K10" s="5">
        <f>(I10+J10)/2</f>
        <v>0.97950000000000004</v>
      </c>
      <c r="L10" s="5">
        <v>0.97199999999999998</v>
      </c>
      <c r="M10" s="5">
        <v>0.90800000000000003</v>
      </c>
      <c r="N10" s="5">
        <f>(L10+M10)/2</f>
        <v>0.94</v>
      </c>
      <c r="O10" s="4">
        <f>D10-C10</f>
        <v>99.299999999999955</v>
      </c>
      <c r="P10" s="4">
        <f>G10-F10</f>
        <v>111.50000000000011</v>
      </c>
      <c r="Q10" s="3">
        <f>I10-J10</f>
        <v>3.9000000000000035E-2</v>
      </c>
      <c r="R10" s="3">
        <f>L10-M10</f>
        <v>6.3999999999999946E-2</v>
      </c>
    </row>
    <row r="11" spans="1:22">
      <c r="A11" s="2">
        <v>10</v>
      </c>
      <c r="B11" s="2" t="s">
        <v>1</v>
      </c>
      <c r="C11" s="6">
        <v>846.8</v>
      </c>
      <c r="D11" s="6">
        <v>942</v>
      </c>
      <c r="E11" s="6">
        <f>(C11+D11)/2</f>
        <v>894.4</v>
      </c>
      <c r="F11" s="6">
        <v>1131</v>
      </c>
      <c r="G11" s="6">
        <v>1222.2</v>
      </c>
      <c r="H11" s="6">
        <f>(F11+G11)/2</f>
        <v>1176.5999999999999</v>
      </c>
      <c r="I11" s="5">
        <v>0.96699999999999997</v>
      </c>
      <c r="J11" s="5">
        <v>0.93</v>
      </c>
      <c r="K11" s="5">
        <f>(I11+J11)/2</f>
        <v>0.94850000000000001</v>
      </c>
      <c r="L11" s="5">
        <v>0.89300000000000002</v>
      </c>
      <c r="M11" s="5">
        <v>0.86</v>
      </c>
      <c r="N11" s="5">
        <f>(L11+M11)/2</f>
        <v>0.87650000000000006</v>
      </c>
      <c r="O11" s="4">
        <f>D11-C11</f>
        <v>95.200000000000045</v>
      </c>
      <c r="P11" s="4">
        <f>G11-F11</f>
        <v>91.200000000000045</v>
      </c>
      <c r="Q11" s="3">
        <f>I11-J11</f>
        <v>3.6999999999999922E-2</v>
      </c>
      <c r="R11" s="3">
        <f>L11-M11</f>
        <v>3.3000000000000029E-2</v>
      </c>
    </row>
    <row r="12" spans="1:22">
      <c r="A12" s="2">
        <v>11</v>
      </c>
      <c r="B12" s="2" t="s">
        <v>1</v>
      </c>
      <c r="C12" s="6">
        <v>1047.0999999999999</v>
      </c>
      <c r="D12" s="6">
        <v>1194.5</v>
      </c>
      <c r="E12" s="6">
        <f>(C12+D12)/2</f>
        <v>1120.8</v>
      </c>
      <c r="F12" s="6">
        <v>1237.7</v>
      </c>
      <c r="G12" s="6">
        <v>1384.1</v>
      </c>
      <c r="H12" s="6">
        <f>(F12+G12)/2</f>
        <v>1310.9</v>
      </c>
      <c r="I12" s="5">
        <v>0.93799999999999994</v>
      </c>
      <c r="J12" s="5">
        <v>0.90800000000000003</v>
      </c>
      <c r="K12" s="5">
        <f>(I12+J12)/2</f>
        <v>0.92300000000000004</v>
      </c>
      <c r="L12" s="5">
        <v>0.88100000000000001</v>
      </c>
      <c r="M12" s="5">
        <v>0.83299999999999996</v>
      </c>
      <c r="N12" s="5">
        <f>(L12+M12)/2</f>
        <v>0.85699999999999998</v>
      </c>
      <c r="O12" s="4">
        <f>D12-C12</f>
        <v>147.40000000000009</v>
      </c>
      <c r="P12" s="4">
        <f>G12-F12</f>
        <v>146.39999999999986</v>
      </c>
      <c r="Q12" s="3">
        <f>I12-J12</f>
        <v>2.9999999999999916E-2</v>
      </c>
      <c r="R12" s="3">
        <f>L12-M12</f>
        <v>4.8000000000000043E-2</v>
      </c>
    </row>
    <row r="13" spans="1:22">
      <c r="A13" s="2">
        <v>12</v>
      </c>
      <c r="B13" s="2" t="s">
        <v>1</v>
      </c>
      <c r="C13" s="6">
        <v>1049.4000000000001</v>
      </c>
      <c r="D13" s="6">
        <v>1141</v>
      </c>
      <c r="E13" s="6">
        <f>(C13+D13)/2</f>
        <v>1095.2</v>
      </c>
      <c r="F13" s="6">
        <v>1161.4000000000001</v>
      </c>
      <c r="G13" s="6">
        <v>1280.4000000000001</v>
      </c>
      <c r="H13" s="6">
        <f>(F13+G13)/2</f>
        <v>1220.9000000000001</v>
      </c>
      <c r="I13" s="5">
        <v>0.92100000000000004</v>
      </c>
      <c r="J13" s="5">
        <v>0.89300000000000002</v>
      </c>
      <c r="K13" s="5">
        <f>(I13+J13)/2</f>
        <v>0.90700000000000003</v>
      </c>
      <c r="L13" s="5">
        <v>0.872</v>
      </c>
      <c r="M13" s="5">
        <v>0.81599999999999995</v>
      </c>
      <c r="N13" s="5">
        <f>(L13+M13)/2</f>
        <v>0.84399999999999997</v>
      </c>
      <c r="O13" s="4">
        <f>D13-C13</f>
        <v>91.599999999999909</v>
      </c>
      <c r="P13" s="4">
        <f>G13-F13</f>
        <v>119</v>
      </c>
      <c r="Q13" s="3">
        <f>I13-J13</f>
        <v>2.8000000000000025E-2</v>
      </c>
      <c r="R13" s="3">
        <f>L13-M13</f>
        <v>5.600000000000005E-2</v>
      </c>
    </row>
    <row r="14" spans="1:22">
      <c r="A14" s="2">
        <v>13</v>
      </c>
      <c r="B14" s="2" t="s">
        <v>1</v>
      </c>
      <c r="C14" s="6">
        <v>829</v>
      </c>
      <c r="D14" s="6">
        <v>918</v>
      </c>
      <c r="E14" s="6">
        <f>(C14+D14)/2</f>
        <v>873.5</v>
      </c>
      <c r="F14" s="6">
        <v>953.3</v>
      </c>
      <c r="G14" s="6">
        <v>1054.7</v>
      </c>
      <c r="H14" s="6">
        <f>(F14+G14)/2</f>
        <v>1004</v>
      </c>
      <c r="I14" s="5">
        <v>0.93100000000000005</v>
      </c>
      <c r="J14" s="5">
        <v>0.88300000000000001</v>
      </c>
      <c r="K14" s="5">
        <f>(I14+J14)/2</f>
        <v>0.90700000000000003</v>
      </c>
      <c r="L14" s="5">
        <v>0.93200000000000005</v>
      </c>
      <c r="M14" s="5">
        <v>0.85099999999999998</v>
      </c>
      <c r="N14" s="5">
        <f>(L14+M14)/2</f>
        <v>0.89149999999999996</v>
      </c>
      <c r="O14" s="4">
        <f>D14-C14</f>
        <v>89</v>
      </c>
      <c r="P14" s="4">
        <f>G14-F14</f>
        <v>101.40000000000009</v>
      </c>
      <c r="Q14" s="3">
        <f>I14-J14</f>
        <v>4.8000000000000043E-2</v>
      </c>
      <c r="R14" s="3">
        <f>L14-M14</f>
        <v>8.1000000000000072E-2</v>
      </c>
    </row>
    <row r="15" spans="1:22">
      <c r="A15" s="2">
        <v>14</v>
      </c>
      <c r="B15" s="2" t="s">
        <v>1</v>
      </c>
      <c r="C15" s="6">
        <v>906.4</v>
      </c>
      <c r="D15" s="6">
        <v>1002.3</v>
      </c>
      <c r="E15" s="6">
        <f>(C15+D15)/2</f>
        <v>954.34999999999991</v>
      </c>
      <c r="F15" s="6">
        <v>988</v>
      </c>
      <c r="G15" s="6">
        <v>1153.3</v>
      </c>
      <c r="H15" s="6">
        <f>(F15+G15)/2</f>
        <v>1070.6500000000001</v>
      </c>
      <c r="I15" s="5">
        <v>0.90900000000000003</v>
      </c>
      <c r="J15" s="5">
        <v>0.88500000000000001</v>
      </c>
      <c r="K15" s="5">
        <f>(I15+J15)/2</f>
        <v>0.89700000000000002</v>
      </c>
      <c r="L15" s="5">
        <v>0.86199999999999999</v>
      </c>
      <c r="M15" s="5">
        <v>0.82399999999999995</v>
      </c>
      <c r="N15" s="5">
        <f>(L15+M15)/2</f>
        <v>0.84299999999999997</v>
      </c>
      <c r="O15" s="4">
        <f>D15-C15</f>
        <v>95.899999999999977</v>
      </c>
      <c r="P15" s="4">
        <f>G15-F15</f>
        <v>165.29999999999995</v>
      </c>
      <c r="Q15" s="3">
        <f>I15-J15</f>
        <v>2.4000000000000021E-2</v>
      </c>
      <c r="R15" s="3">
        <f>L15-M15</f>
        <v>3.8000000000000034E-2</v>
      </c>
    </row>
    <row r="16" spans="1:22">
      <c r="A16" s="2">
        <v>15</v>
      </c>
      <c r="B16" s="2" t="s">
        <v>1</v>
      </c>
      <c r="C16" s="6">
        <v>961.1</v>
      </c>
      <c r="D16" s="6">
        <v>1006.5</v>
      </c>
      <c r="E16" s="6">
        <f>(C16+D16)/2</f>
        <v>983.8</v>
      </c>
      <c r="F16" s="6">
        <v>1003.8</v>
      </c>
      <c r="G16" s="6">
        <v>1061</v>
      </c>
      <c r="H16" s="6">
        <f>(F16+G16)/2</f>
        <v>1032.4000000000001</v>
      </c>
      <c r="I16" s="5">
        <v>0.94099999999999995</v>
      </c>
      <c r="J16" s="5">
        <v>0.89300000000000002</v>
      </c>
      <c r="K16" s="5">
        <f>(I16+J16)/2</f>
        <v>0.91700000000000004</v>
      </c>
      <c r="L16" s="5">
        <v>0.86099999999999999</v>
      </c>
      <c r="M16" s="5">
        <v>0.80300000000000005</v>
      </c>
      <c r="N16" s="5">
        <f>(L16+M16)/2</f>
        <v>0.83200000000000007</v>
      </c>
      <c r="O16" s="4">
        <f>D16-C16</f>
        <v>45.399999999999977</v>
      </c>
      <c r="P16" s="4">
        <f>G16-F16</f>
        <v>57.200000000000045</v>
      </c>
      <c r="Q16" s="3">
        <f>I16-J16</f>
        <v>4.7999999999999932E-2</v>
      </c>
      <c r="R16" s="3">
        <f>L16-M16</f>
        <v>5.799999999999994E-2</v>
      </c>
    </row>
    <row r="17" spans="1:18">
      <c r="A17" s="2">
        <v>16</v>
      </c>
      <c r="B17" s="2" t="s">
        <v>1</v>
      </c>
      <c r="C17" s="6">
        <v>780.5</v>
      </c>
      <c r="D17" s="6">
        <v>925.2</v>
      </c>
      <c r="E17" s="6">
        <f>(C17+D17)/2</f>
        <v>852.85</v>
      </c>
      <c r="F17" s="6">
        <v>1067.7</v>
      </c>
      <c r="G17" s="6">
        <v>1206.9000000000001</v>
      </c>
      <c r="H17" s="6">
        <f>(F17+G17)/2</f>
        <v>1137.3000000000002</v>
      </c>
      <c r="I17" s="5">
        <v>0.93799999999999994</v>
      </c>
      <c r="J17" s="5">
        <v>0.90700000000000003</v>
      </c>
      <c r="K17" s="5">
        <f>(I17+J17)/2</f>
        <v>0.92249999999999999</v>
      </c>
      <c r="L17" s="5">
        <v>0.84599999999999997</v>
      </c>
      <c r="M17" s="5">
        <v>0.82099999999999995</v>
      </c>
      <c r="N17" s="5">
        <f>(L17+M17)/2</f>
        <v>0.83349999999999991</v>
      </c>
      <c r="O17" s="4">
        <f>D17-C17</f>
        <v>144.70000000000005</v>
      </c>
      <c r="P17" s="4">
        <f>G17-F17</f>
        <v>139.20000000000005</v>
      </c>
      <c r="Q17" s="3">
        <f>I17-J17</f>
        <v>3.0999999999999917E-2</v>
      </c>
      <c r="R17" s="3">
        <f>L17-M17</f>
        <v>2.5000000000000022E-2</v>
      </c>
    </row>
    <row r="18" spans="1:18">
      <c r="A18" s="2">
        <v>17</v>
      </c>
      <c r="B18" s="2" t="s">
        <v>1</v>
      </c>
      <c r="C18" s="6">
        <v>709.4</v>
      </c>
      <c r="D18" s="6">
        <v>804.8</v>
      </c>
      <c r="E18" s="6">
        <f>(C18+D18)/2</f>
        <v>757.09999999999991</v>
      </c>
      <c r="F18" s="6">
        <v>777.7</v>
      </c>
      <c r="G18" s="6">
        <v>944.9</v>
      </c>
      <c r="H18" s="6">
        <f>(F18+G18)/2</f>
        <v>861.3</v>
      </c>
      <c r="I18" s="5">
        <v>0.92600000000000005</v>
      </c>
      <c r="J18" s="5">
        <v>0.92100000000000004</v>
      </c>
      <c r="K18" s="5">
        <f>(I18+J18)/2</f>
        <v>0.92349999999999999</v>
      </c>
      <c r="L18" s="5">
        <v>0.90200000000000002</v>
      </c>
      <c r="M18" s="5">
        <v>0.88500000000000001</v>
      </c>
      <c r="N18" s="5">
        <f>(L18+M18)/2</f>
        <v>0.89349999999999996</v>
      </c>
      <c r="O18" s="4">
        <f>D18-C18</f>
        <v>95.399999999999977</v>
      </c>
      <c r="P18" s="4">
        <f>G18-F18</f>
        <v>167.19999999999993</v>
      </c>
      <c r="Q18" s="3">
        <f>I18-J18</f>
        <v>5.0000000000000044E-3</v>
      </c>
      <c r="R18" s="3">
        <f>L18-M18</f>
        <v>1.7000000000000015E-2</v>
      </c>
    </row>
    <row r="19" spans="1:18">
      <c r="A19" s="2">
        <v>18</v>
      </c>
      <c r="B19" s="2" t="s">
        <v>1</v>
      </c>
      <c r="C19" s="6">
        <v>1038.8</v>
      </c>
      <c r="D19" s="6">
        <v>1120.3</v>
      </c>
      <c r="E19" s="6">
        <f>(C19+D19)/2</f>
        <v>1079.55</v>
      </c>
      <c r="F19" s="6">
        <v>1146</v>
      </c>
      <c r="G19" s="6">
        <v>1233.9000000000001</v>
      </c>
      <c r="H19" s="6">
        <f>(F19+G19)/2</f>
        <v>1189.95</v>
      </c>
      <c r="I19" s="5">
        <v>0.96899999999999997</v>
      </c>
      <c r="J19" s="5">
        <v>0.91800000000000004</v>
      </c>
      <c r="K19" s="5">
        <f>(I19+J19)/2</f>
        <v>0.94350000000000001</v>
      </c>
      <c r="L19" s="5">
        <v>0.95</v>
      </c>
      <c r="M19" s="5">
        <v>0.89600000000000002</v>
      </c>
      <c r="N19" s="5">
        <f>(L19+M19)/2</f>
        <v>0.92300000000000004</v>
      </c>
      <c r="O19" s="4">
        <f>D19-C19</f>
        <v>81.5</v>
      </c>
      <c r="P19" s="4">
        <f>G19-F19</f>
        <v>87.900000000000091</v>
      </c>
      <c r="Q19" s="3">
        <f>I19-J19</f>
        <v>5.0999999999999934E-2</v>
      </c>
      <c r="R19" s="3">
        <f>L19-M19</f>
        <v>5.3999999999999937E-2</v>
      </c>
    </row>
    <row r="20" spans="1:18">
      <c r="A20" s="2">
        <v>19</v>
      </c>
      <c r="B20" s="2" t="s">
        <v>1</v>
      </c>
      <c r="C20" s="6">
        <v>951.6</v>
      </c>
      <c r="D20" s="6">
        <v>1037.3</v>
      </c>
      <c r="E20" s="6">
        <f>(C20+D20)/2</f>
        <v>994.45</v>
      </c>
      <c r="F20" s="6">
        <v>1134.2</v>
      </c>
      <c r="G20" s="6">
        <v>1264.0999999999999</v>
      </c>
      <c r="H20" s="6">
        <f>(F20+G20)/2</f>
        <v>1199.1500000000001</v>
      </c>
      <c r="I20" s="5">
        <v>0.95799999999999996</v>
      </c>
      <c r="J20" s="5">
        <v>0.93500000000000005</v>
      </c>
      <c r="K20" s="5">
        <f>(I20+J20)/2</f>
        <v>0.94650000000000001</v>
      </c>
      <c r="L20" s="5">
        <v>0.873</v>
      </c>
      <c r="M20" s="5">
        <v>0.84399999999999997</v>
      </c>
      <c r="N20" s="5">
        <f>(L20+M20)/2</f>
        <v>0.85850000000000004</v>
      </c>
      <c r="O20" s="4">
        <f>D20-C20</f>
        <v>85.699999999999932</v>
      </c>
      <c r="P20" s="4">
        <f>G20-F20</f>
        <v>129.89999999999986</v>
      </c>
      <c r="Q20" s="3">
        <f>I20-J20</f>
        <v>2.2999999999999909E-2</v>
      </c>
      <c r="R20" s="3">
        <f>L20-M20</f>
        <v>2.9000000000000026E-2</v>
      </c>
    </row>
    <row r="21" spans="1:18">
      <c r="A21" s="2">
        <v>20</v>
      </c>
      <c r="B21" s="2" t="s">
        <v>1</v>
      </c>
      <c r="C21" s="6">
        <v>888.1</v>
      </c>
      <c r="D21" s="6">
        <v>1013</v>
      </c>
      <c r="E21" s="6">
        <f>(C21+D21)/2</f>
        <v>950.55</v>
      </c>
      <c r="F21" s="6">
        <v>904.8</v>
      </c>
      <c r="G21" s="6">
        <v>1080.8</v>
      </c>
      <c r="H21" s="6">
        <f>(F21+G21)/2</f>
        <v>992.8</v>
      </c>
      <c r="I21" s="5">
        <v>0.96299999999999997</v>
      </c>
      <c r="J21" s="5">
        <v>0.92900000000000005</v>
      </c>
      <c r="K21" s="5">
        <f>(I21+J21)/2</f>
        <v>0.94599999999999995</v>
      </c>
      <c r="L21" s="5">
        <v>0.94399999999999995</v>
      </c>
      <c r="M21" s="5">
        <v>0.9</v>
      </c>
      <c r="N21" s="5">
        <f>(L21+M21)/2</f>
        <v>0.92199999999999993</v>
      </c>
      <c r="O21" s="4">
        <f>D21-C21</f>
        <v>124.89999999999998</v>
      </c>
      <c r="P21" s="4">
        <f>G21-F21</f>
        <v>176</v>
      </c>
      <c r="Q21" s="3">
        <f>I21-J21</f>
        <v>3.3999999999999919E-2</v>
      </c>
      <c r="R21" s="3">
        <f>L21-M21</f>
        <v>4.3999999999999928E-2</v>
      </c>
    </row>
    <row r="22" spans="1:18">
      <c r="A22" s="2">
        <v>21</v>
      </c>
      <c r="B22" s="2" t="s">
        <v>1</v>
      </c>
      <c r="C22" s="6">
        <v>910.6</v>
      </c>
      <c r="D22" s="6">
        <v>1003.9</v>
      </c>
      <c r="E22" s="6">
        <f>(C22+D22)/2</f>
        <v>957.25</v>
      </c>
      <c r="F22" s="6">
        <v>1036.7</v>
      </c>
      <c r="G22" s="6">
        <v>1121.5</v>
      </c>
      <c r="H22" s="6">
        <f>(F22+G22)/2</f>
        <v>1079.0999999999999</v>
      </c>
      <c r="I22" s="5">
        <v>0.94699999999999995</v>
      </c>
      <c r="J22" s="5">
        <v>0.89300000000000002</v>
      </c>
      <c r="K22" s="5">
        <f>(I22+J22)/2</f>
        <v>0.91999999999999993</v>
      </c>
      <c r="L22" s="5">
        <v>0.9</v>
      </c>
      <c r="M22" s="5">
        <v>0.83899999999999997</v>
      </c>
      <c r="N22" s="5">
        <f>(L22+M22)/2</f>
        <v>0.86949999999999994</v>
      </c>
      <c r="O22" s="4">
        <f>D22-C22</f>
        <v>93.299999999999955</v>
      </c>
      <c r="P22" s="4">
        <f>G22-F22</f>
        <v>84.799999999999955</v>
      </c>
      <c r="Q22" s="3">
        <f>I22-J22</f>
        <v>5.3999999999999937E-2</v>
      </c>
      <c r="R22" s="3">
        <f>L22-M22</f>
        <v>6.1000000000000054E-2</v>
      </c>
    </row>
    <row r="23" spans="1:18">
      <c r="A23" s="2">
        <v>22</v>
      </c>
      <c r="B23" s="2" t="s">
        <v>0</v>
      </c>
      <c r="C23" s="6">
        <v>1034.4000000000001</v>
      </c>
      <c r="D23" s="6">
        <v>1161.2</v>
      </c>
      <c r="E23" s="6">
        <f>(C23+D23)/2</f>
        <v>1097.8000000000002</v>
      </c>
      <c r="F23" s="6">
        <v>1146.8</v>
      </c>
      <c r="G23" s="6">
        <v>1289.3</v>
      </c>
      <c r="H23" s="6">
        <f>(F23+G23)/2</f>
        <v>1218.05</v>
      </c>
      <c r="I23" s="5">
        <v>0.91900000000000004</v>
      </c>
      <c r="J23" s="5">
        <v>0.90100000000000002</v>
      </c>
      <c r="K23" s="5">
        <f>(I23+J23)/2</f>
        <v>0.91</v>
      </c>
      <c r="L23" s="5">
        <v>0.86599999999999999</v>
      </c>
      <c r="M23" s="5">
        <v>0.83799999999999997</v>
      </c>
      <c r="N23" s="5">
        <f>(L23+M23)/2</f>
        <v>0.85199999999999998</v>
      </c>
      <c r="O23" s="4">
        <f>D23-C23</f>
        <v>126.79999999999995</v>
      </c>
      <c r="P23" s="4">
        <f>G23-F23</f>
        <v>142.5</v>
      </c>
      <c r="Q23" s="3">
        <f>I23-J23</f>
        <v>1.8000000000000016E-2</v>
      </c>
      <c r="R23" s="3">
        <f>L23-M23</f>
        <v>2.8000000000000025E-2</v>
      </c>
    </row>
    <row r="24" spans="1:18">
      <c r="A24" s="2">
        <v>23</v>
      </c>
      <c r="B24" s="2" t="s">
        <v>0</v>
      </c>
      <c r="C24" s="6">
        <v>936.3</v>
      </c>
      <c r="D24" s="6">
        <v>1076.7</v>
      </c>
      <c r="E24" s="6">
        <f>(C24+D24)/2</f>
        <v>1006.5</v>
      </c>
      <c r="F24" s="6">
        <v>1020.6</v>
      </c>
      <c r="G24" s="6">
        <v>1178</v>
      </c>
      <c r="H24" s="6">
        <f>(F24+G24)/2</f>
        <v>1099.3</v>
      </c>
      <c r="I24" s="5">
        <v>0.999</v>
      </c>
      <c r="J24" s="5">
        <v>0.95299999999999996</v>
      </c>
      <c r="K24" s="5">
        <f>(I24+J24)/2</f>
        <v>0.97599999999999998</v>
      </c>
      <c r="L24" s="5">
        <v>0.94199999999999995</v>
      </c>
      <c r="M24" s="5">
        <v>0.88200000000000001</v>
      </c>
      <c r="N24" s="5">
        <f>(L24+M24)/2</f>
        <v>0.91199999999999992</v>
      </c>
      <c r="O24" s="4">
        <f>D24-C24</f>
        <v>140.40000000000009</v>
      </c>
      <c r="P24" s="4">
        <f>G24-F24</f>
        <v>157.39999999999998</v>
      </c>
      <c r="Q24" s="3">
        <f>I24-J24</f>
        <v>4.6000000000000041E-2</v>
      </c>
      <c r="R24" s="3">
        <f>L24-M24</f>
        <v>5.9999999999999942E-2</v>
      </c>
    </row>
    <row r="25" spans="1:18">
      <c r="A25" s="2">
        <v>24</v>
      </c>
      <c r="B25" s="2" t="s">
        <v>0</v>
      </c>
      <c r="C25" s="6">
        <v>683.9</v>
      </c>
      <c r="D25" s="6">
        <v>816.9</v>
      </c>
      <c r="E25" s="6">
        <f>(C25+D25)/2</f>
        <v>750.4</v>
      </c>
      <c r="F25" s="6">
        <v>742.1</v>
      </c>
      <c r="G25" s="6">
        <v>887.6</v>
      </c>
      <c r="H25" s="6">
        <f>(F25+G25)/2</f>
        <v>814.85</v>
      </c>
      <c r="I25" s="5">
        <v>0.93899999999999995</v>
      </c>
      <c r="J25" s="5">
        <v>0.90800000000000003</v>
      </c>
      <c r="K25" s="5">
        <f>(I25+J25)/2</f>
        <v>0.92349999999999999</v>
      </c>
      <c r="L25" s="5">
        <v>0.85899999999999999</v>
      </c>
      <c r="M25" s="5">
        <v>0.81100000000000005</v>
      </c>
      <c r="N25" s="5">
        <f>(L25+M25)/2</f>
        <v>0.83499999999999996</v>
      </c>
      <c r="O25" s="4">
        <f>D25-C25</f>
        <v>133</v>
      </c>
      <c r="P25" s="4">
        <f>G25-F25</f>
        <v>145.5</v>
      </c>
      <c r="Q25" s="3">
        <f>I25-J25</f>
        <v>3.0999999999999917E-2</v>
      </c>
      <c r="R25" s="3">
        <f>L25-M25</f>
        <v>4.7999999999999932E-2</v>
      </c>
    </row>
    <row r="26" spans="1:18">
      <c r="A26" s="2">
        <v>25</v>
      </c>
      <c r="B26" s="2" t="s">
        <v>0</v>
      </c>
      <c r="C26" s="6">
        <v>999</v>
      </c>
      <c r="D26" s="6">
        <v>1063</v>
      </c>
      <c r="E26" s="6">
        <f>(C26+D26)/2</f>
        <v>1031</v>
      </c>
      <c r="F26" s="6">
        <v>1074.0999999999999</v>
      </c>
      <c r="G26" s="6">
        <v>1179.4000000000001</v>
      </c>
      <c r="H26" s="6">
        <f>(F26+G26)/2</f>
        <v>1126.75</v>
      </c>
      <c r="I26" s="5">
        <v>0.95599999999999996</v>
      </c>
      <c r="J26" s="5">
        <v>0.90200000000000002</v>
      </c>
      <c r="K26" s="5">
        <f>(I26+J26)/2</f>
        <v>0.92900000000000005</v>
      </c>
      <c r="L26" s="5">
        <v>0.93</v>
      </c>
      <c r="M26" s="5">
        <v>0.85599999999999998</v>
      </c>
      <c r="N26" s="5">
        <f>(L26+M26)/2</f>
        <v>0.89300000000000002</v>
      </c>
      <c r="O26" s="4">
        <f>D26-C26</f>
        <v>64</v>
      </c>
      <c r="P26" s="4">
        <f>G26-F26</f>
        <v>105.30000000000018</v>
      </c>
      <c r="Q26" s="3">
        <f>I26-J26</f>
        <v>5.3999999999999937E-2</v>
      </c>
      <c r="R26" s="3">
        <f>L26-M26</f>
        <v>7.4000000000000066E-2</v>
      </c>
    </row>
    <row r="27" spans="1:18">
      <c r="A27" s="2">
        <v>26</v>
      </c>
      <c r="B27" s="2" t="s">
        <v>0</v>
      </c>
      <c r="C27" s="6">
        <v>923.9</v>
      </c>
      <c r="D27" s="6">
        <v>993</v>
      </c>
      <c r="E27" s="6">
        <f>(C27+D27)/2</f>
        <v>958.45</v>
      </c>
      <c r="F27" s="6">
        <v>1027.0999999999999</v>
      </c>
      <c r="G27" s="6">
        <v>1080.2</v>
      </c>
      <c r="H27" s="6">
        <f>(F27+G27)/2</f>
        <v>1053.6500000000001</v>
      </c>
      <c r="I27" s="5">
        <v>0.92300000000000004</v>
      </c>
      <c r="J27" s="5">
        <v>0.91800000000000004</v>
      </c>
      <c r="K27" s="5">
        <f>(I27+J27)/2</f>
        <v>0.9205000000000001</v>
      </c>
      <c r="L27" s="5">
        <v>0.88800000000000001</v>
      </c>
      <c r="M27" s="5">
        <v>0.85</v>
      </c>
      <c r="N27" s="5">
        <f>(L27+M27)/2</f>
        <v>0.86899999999999999</v>
      </c>
      <c r="O27" s="4">
        <f>D27-C27</f>
        <v>69.100000000000023</v>
      </c>
      <c r="P27" s="4">
        <f>G27-F27</f>
        <v>53.100000000000136</v>
      </c>
      <c r="Q27" s="3">
        <f>I27-J27</f>
        <v>5.0000000000000044E-3</v>
      </c>
      <c r="R27" s="3">
        <f>L27-M27</f>
        <v>3.8000000000000034E-2</v>
      </c>
    </row>
    <row r="28" spans="1:18">
      <c r="A28" s="2">
        <v>27</v>
      </c>
      <c r="B28" s="2" t="s">
        <v>0</v>
      </c>
      <c r="C28" s="6">
        <v>762.1</v>
      </c>
      <c r="D28" s="6">
        <v>869.7</v>
      </c>
      <c r="E28" s="6">
        <f>(C28+D28)/2</f>
        <v>815.90000000000009</v>
      </c>
      <c r="F28" s="6">
        <v>827.7</v>
      </c>
      <c r="G28" s="6">
        <v>977.8</v>
      </c>
      <c r="H28" s="6">
        <f>(F28+G28)/2</f>
        <v>902.75</v>
      </c>
      <c r="I28" s="5">
        <v>0.92500000000000004</v>
      </c>
      <c r="J28" s="5">
        <v>0.89900000000000002</v>
      </c>
      <c r="K28" s="5">
        <f>(I28+J28)/2</f>
        <v>0.91200000000000003</v>
      </c>
      <c r="L28" s="5">
        <v>0.85299999999999998</v>
      </c>
      <c r="M28" s="5">
        <v>0.80800000000000005</v>
      </c>
      <c r="N28" s="5">
        <f>(L28+M28)/2</f>
        <v>0.83050000000000002</v>
      </c>
      <c r="O28" s="4">
        <f>D28-C28</f>
        <v>107.60000000000002</v>
      </c>
      <c r="P28" s="4">
        <f>G28-F28</f>
        <v>150.09999999999991</v>
      </c>
      <c r="Q28" s="3">
        <f>I28-J28</f>
        <v>2.6000000000000023E-2</v>
      </c>
      <c r="R28" s="3">
        <f>L28-M28</f>
        <v>4.4999999999999929E-2</v>
      </c>
    </row>
    <row r="29" spans="1:18">
      <c r="A29" s="2">
        <v>28</v>
      </c>
      <c r="B29" s="2" t="s">
        <v>0</v>
      </c>
      <c r="C29" s="6">
        <v>936.4</v>
      </c>
      <c r="D29" s="6">
        <v>1087.0999999999999</v>
      </c>
      <c r="E29" s="6">
        <f>(C29+D29)/2</f>
        <v>1011.75</v>
      </c>
      <c r="F29" s="6">
        <v>1057.2</v>
      </c>
      <c r="G29" s="6">
        <v>1232.0999999999999</v>
      </c>
      <c r="H29" s="6">
        <f>(F29+G29)/2</f>
        <v>1144.6500000000001</v>
      </c>
      <c r="I29" s="5">
        <v>0.90700000000000003</v>
      </c>
      <c r="J29" s="5">
        <v>0.86599999999999999</v>
      </c>
      <c r="K29" s="5">
        <f>(I29+J29)/2</f>
        <v>0.88650000000000007</v>
      </c>
      <c r="L29" s="5">
        <v>0.86199999999999999</v>
      </c>
      <c r="M29" s="5">
        <v>0.81100000000000005</v>
      </c>
      <c r="N29" s="5">
        <f>(L29+M29)/2</f>
        <v>0.83650000000000002</v>
      </c>
      <c r="O29" s="4">
        <f>D29-C29</f>
        <v>150.69999999999993</v>
      </c>
      <c r="P29" s="4">
        <f>G29-F29</f>
        <v>174.89999999999986</v>
      </c>
      <c r="Q29" s="3">
        <f>I29-J29</f>
        <v>4.1000000000000036E-2</v>
      </c>
      <c r="R29" s="3">
        <f>L29-M29</f>
        <v>5.0999999999999934E-2</v>
      </c>
    </row>
    <row r="30" spans="1:18">
      <c r="A30" s="2">
        <v>29</v>
      </c>
      <c r="B30" s="2" t="s">
        <v>0</v>
      </c>
      <c r="C30" s="6">
        <v>864.9</v>
      </c>
      <c r="D30" s="6">
        <v>914.4</v>
      </c>
      <c r="E30" s="6">
        <f>(C30+D30)/2</f>
        <v>889.65</v>
      </c>
      <c r="F30" s="6">
        <v>955.8</v>
      </c>
      <c r="G30" s="6">
        <v>1023.4</v>
      </c>
      <c r="H30" s="6">
        <f>(F30+G30)/2</f>
        <v>989.59999999999991</v>
      </c>
      <c r="I30" s="5">
        <v>0.95799999999999996</v>
      </c>
      <c r="J30" s="5">
        <v>0.94</v>
      </c>
      <c r="K30" s="5">
        <f>(I30+J30)/2</f>
        <v>0.94899999999999995</v>
      </c>
      <c r="L30" s="5">
        <v>0.86599999999999999</v>
      </c>
      <c r="M30" s="5">
        <v>0.81699999999999995</v>
      </c>
      <c r="N30" s="5">
        <f>(L30+M30)/2</f>
        <v>0.84149999999999991</v>
      </c>
      <c r="O30" s="4">
        <f>D30-C30</f>
        <v>49.5</v>
      </c>
      <c r="P30" s="4">
        <f>G30-F30</f>
        <v>67.600000000000023</v>
      </c>
      <c r="Q30" s="3">
        <f>I30-J30</f>
        <v>1.8000000000000016E-2</v>
      </c>
      <c r="R30" s="3">
        <f>L30-M30</f>
        <v>4.9000000000000044E-2</v>
      </c>
    </row>
    <row r="31" spans="1:18">
      <c r="A31" s="2">
        <v>30</v>
      </c>
      <c r="B31" s="2" t="s">
        <v>0</v>
      </c>
      <c r="C31" s="6">
        <v>859.4</v>
      </c>
      <c r="D31" s="6">
        <v>958.3</v>
      </c>
      <c r="E31" s="6">
        <f>(C31+D31)/2</f>
        <v>908.84999999999991</v>
      </c>
      <c r="F31" s="6">
        <v>1071.2</v>
      </c>
      <c r="G31" s="6">
        <v>1245.5999999999999</v>
      </c>
      <c r="H31" s="6">
        <f>(F31+G31)/2</f>
        <v>1158.4000000000001</v>
      </c>
      <c r="I31" s="5">
        <v>0.876</v>
      </c>
      <c r="J31" s="5">
        <v>0.84399999999999997</v>
      </c>
      <c r="K31" s="5">
        <f>(I31+J31)/2</f>
        <v>0.86</v>
      </c>
      <c r="L31" s="5">
        <v>0.78400000000000003</v>
      </c>
      <c r="M31" s="5">
        <v>0.74199999999999999</v>
      </c>
      <c r="N31" s="5">
        <f>(L31+M31)/2</f>
        <v>0.76300000000000001</v>
      </c>
      <c r="O31" s="4">
        <f>D31-C31</f>
        <v>98.899999999999977</v>
      </c>
      <c r="P31" s="4">
        <f>G31-F31</f>
        <v>174.39999999999986</v>
      </c>
      <c r="Q31" s="3">
        <f>I31-J31</f>
        <v>3.2000000000000028E-2</v>
      </c>
      <c r="R31" s="3">
        <f>L31-M31</f>
        <v>4.2000000000000037E-2</v>
      </c>
    </row>
    <row r="32" spans="1:18">
      <c r="A32" s="2">
        <v>31</v>
      </c>
      <c r="B32" s="2" t="s">
        <v>0</v>
      </c>
      <c r="C32" s="6">
        <v>905.7</v>
      </c>
      <c r="D32" s="6">
        <v>1040.5999999999999</v>
      </c>
      <c r="E32" s="6">
        <f>(C32+D32)/2</f>
        <v>973.15</v>
      </c>
      <c r="F32" s="6">
        <v>1153.5999999999999</v>
      </c>
      <c r="G32" s="6">
        <v>1323.8</v>
      </c>
      <c r="H32" s="6">
        <f>(F32+G32)/2</f>
        <v>1238.6999999999998</v>
      </c>
      <c r="I32" s="5">
        <v>0.97599999999999998</v>
      </c>
      <c r="J32" s="5">
        <v>0.93300000000000005</v>
      </c>
      <c r="K32" s="5">
        <f>(I32+J32)/2</f>
        <v>0.95450000000000002</v>
      </c>
      <c r="L32" s="5">
        <v>0.90600000000000003</v>
      </c>
      <c r="M32" s="5">
        <v>0.85599999999999998</v>
      </c>
      <c r="N32" s="5">
        <f>(L32+M32)/2</f>
        <v>0.88100000000000001</v>
      </c>
      <c r="O32" s="4">
        <f>D32-C32</f>
        <v>134.89999999999986</v>
      </c>
      <c r="P32" s="4">
        <f>G32-F32</f>
        <v>170.20000000000005</v>
      </c>
      <c r="Q32" s="3">
        <f>I32-J32</f>
        <v>4.2999999999999927E-2</v>
      </c>
      <c r="R32" s="3">
        <f>L32-M32</f>
        <v>5.0000000000000044E-2</v>
      </c>
    </row>
    <row r="33" spans="1:18">
      <c r="A33" s="2">
        <v>32</v>
      </c>
      <c r="B33" s="2" t="s">
        <v>0</v>
      </c>
      <c r="C33" s="6">
        <v>1055</v>
      </c>
      <c r="D33" s="6">
        <v>1137.8</v>
      </c>
      <c r="E33" s="6">
        <f>(C33+D33)/2</f>
        <v>1096.4000000000001</v>
      </c>
      <c r="F33" s="6">
        <v>1194.0999999999999</v>
      </c>
      <c r="G33" s="6">
        <v>1317.8</v>
      </c>
      <c r="H33" s="6">
        <f>(F33+G33)/2</f>
        <v>1255.9499999999998</v>
      </c>
      <c r="I33" s="5">
        <v>0.94099999999999995</v>
      </c>
      <c r="J33" s="5">
        <v>0.90900000000000003</v>
      </c>
      <c r="K33" s="5">
        <f>(I33+J33)/2</f>
        <v>0.92500000000000004</v>
      </c>
      <c r="L33" s="5">
        <v>0.91700000000000004</v>
      </c>
      <c r="M33" s="5">
        <v>0.86899999999999999</v>
      </c>
      <c r="N33" s="5">
        <f>(L33+M33)/2</f>
        <v>0.89300000000000002</v>
      </c>
      <c r="O33" s="4">
        <f>D33-C33</f>
        <v>82.799999999999955</v>
      </c>
      <c r="P33" s="4">
        <f>G33-F33</f>
        <v>123.70000000000005</v>
      </c>
      <c r="Q33" s="3">
        <f>I33-J33</f>
        <v>3.1999999999999917E-2</v>
      </c>
      <c r="R33" s="3">
        <f>L33-M33</f>
        <v>4.8000000000000043E-2</v>
      </c>
    </row>
    <row r="34" spans="1:18">
      <c r="A34" s="2">
        <v>33</v>
      </c>
      <c r="B34" s="2" t="s">
        <v>0</v>
      </c>
      <c r="C34" s="6">
        <v>980.9</v>
      </c>
      <c r="D34" s="6">
        <v>1146.5999999999999</v>
      </c>
      <c r="E34" s="6">
        <f>(C34+D34)/2</f>
        <v>1063.75</v>
      </c>
      <c r="F34" s="6">
        <v>1048.2</v>
      </c>
      <c r="G34" s="6">
        <v>1206.5</v>
      </c>
      <c r="H34" s="6">
        <f>(F34+G34)/2</f>
        <v>1127.3499999999999</v>
      </c>
      <c r="I34" s="5">
        <v>0.89300000000000002</v>
      </c>
      <c r="J34" s="5">
        <v>0.86899999999999999</v>
      </c>
      <c r="K34" s="5">
        <f>(I34+J34)/2</f>
        <v>0.88100000000000001</v>
      </c>
      <c r="L34" s="5">
        <v>0.751</v>
      </c>
      <c r="M34" s="5">
        <v>0.71399999999999997</v>
      </c>
      <c r="N34" s="5">
        <f>(L34+M34)/2</f>
        <v>0.73249999999999993</v>
      </c>
      <c r="O34" s="4">
        <f>D34-C34</f>
        <v>165.69999999999993</v>
      </c>
      <c r="P34" s="4">
        <f>G34-F34</f>
        <v>158.29999999999995</v>
      </c>
      <c r="Q34" s="3">
        <f>I34-J34</f>
        <v>2.4000000000000021E-2</v>
      </c>
      <c r="R34" s="3">
        <f>L34-M34</f>
        <v>3.7000000000000033E-2</v>
      </c>
    </row>
    <row r="35" spans="1:18">
      <c r="A35" s="2">
        <v>34</v>
      </c>
      <c r="B35" s="2" t="s">
        <v>0</v>
      </c>
      <c r="C35" s="6">
        <v>883.5</v>
      </c>
      <c r="D35" s="6">
        <v>928.5</v>
      </c>
      <c r="E35" s="6">
        <f>(C35+D35)/2</f>
        <v>906</v>
      </c>
      <c r="F35" s="6">
        <v>998.6</v>
      </c>
      <c r="G35" s="6">
        <v>1062.0999999999999</v>
      </c>
      <c r="H35" s="6">
        <f>(F35+G35)/2</f>
        <v>1030.3499999999999</v>
      </c>
      <c r="I35" s="5">
        <v>0.88</v>
      </c>
      <c r="J35" s="5">
        <v>0.875</v>
      </c>
      <c r="K35" s="5">
        <f>(I35+J35)/2</f>
        <v>0.87749999999999995</v>
      </c>
      <c r="L35" s="5">
        <v>0.84299999999999997</v>
      </c>
      <c r="M35" s="5">
        <v>0.82899999999999996</v>
      </c>
      <c r="N35" s="5">
        <f>(L35+M35)/2</f>
        <v>0.83599999999999997</v>
      </c>
      <c r="O35" s="4">
        <f>D35-C35</f>
        <v>45</v>
      </c>
      <c r="P35" s="4">
        <f>G35-F35</f>
        <v>63.499999999999886</v>
      </c>
      <c r="Q35" s="3">
        <f>I35-J35</f>
        <v>5.0000000000000044E-3</v>
      </c>
      <c r="R35" s="3">
        <f>L35-M35</f>
        <v>1.4000000000000012E-2</v>
      </c>
    </row>
    <row r="36" spans="1:18">
      <c r="A36" s="2">
        <v>35</v>
      </c>
      <c r="B36" s="2" t="s">
        <v>0</v>
      </c>
      <c r="C36" s="6">
        <v>1140.5</v>
      </c>
      <c r="D36" s="6">
        <v>1238.5</v>
      </c>
      <c r="E36" s="6">
        <f>(C36+D36)/2</f>
        <v>1189.5</v>
      </c>
      <c r="F36" s="6">
        <v>1260.5999999999999</v>
      </c>
      <c r="G36" s="6">
        <v>1388.8</v>
      </c>
      <c r="H36" s="6">
        <f>(F36+G36)/2</f>
        <v>1324.6999999999998</v>
      </c>
      <c r="I36" s="5">
        <v>0.90500000000000003</v>
      </c>
      <c r="J36" s="5">
        <v>0.85499999999999998</v>
      </c>
      <c r="K36" s="5">
        <f>(I36+J36)/2</f>
        <v>0.88</v>
      </c>
      <c r="L36" s="5">
        <v>0.81100000000000005</v>
      </c>
      <c r="M36" s="5">
        <v>0.749</v>
      </c>
      <c r="N36" s="5">
        <f>(L36+M36)/2</f>
        <v>0.78</v>
      </c>
      <c r="O36" s="4">
        <f>D36-C36</f>
        <v>98</v>
      </c>
      <c r="P36" s="4">
        <f>G36-F36</f>
        <v>128.20000000000005</v>
      </c>
      <c r="Q36" s="3">
        <f>I36-J36</f>
        <v>5.0000000000000044E-2</v>
      </c>
      <c r="R36" s="3">
        <f>L36-M36</f>
        <v>6.2000000000000055E-2</v>
      </c>
    </row>
    <row r="37" spans="1:18">
      <c r="A37" s="2">
        <v>36</v>
      </c>
      <c r="B37" s="2" t="s">
        <v>0</v>
      </c>
      <c r="C37" s="6">
        <v>829.8</v>
      </c>
      <c r="D37" s="6">
        <v>1022.9</v>
      </c>
      <c r="E37" s="6">
        <f>(C37+D37)/2</f>
        <v>926.34999999999991</v>
      </c>
      <c r="F37" s="6">
        <v>860.9</v>
      </c>
      <c r="G37" s="6">
        <v>1079.5</v>
      </c>
      <c r="H37" s="6">
        <f>(F37+G37)/2</f>
        <v>970.2</v>
      </c>
      <c r="I37" s="5">
        <v>0.95499999999999996</v>
      </c>
      <c r="J37" s="5">
        <v>0.91900000000000004</v>
      </c>
      <c r="K37" s="5">
        <f>(I37+J37)/2</f>
        <v>0.93700000000000006</v>
      </c>
      <c r="L37" s="5">
        <v>0.876</v>
      </c>
      <c r="M37" s="5">
        <v>0.83499999999999996</v>
      </c>
      <c r="N37" s="5">
        <f>(L37+M37)/2</f>
        <v>0.85549999999999993</v>
      </c>
      <c r="O37" s="4">
        <f>D37-C37</f>
        <v>193.10000000000002</v>
      </c>
      <c r="P37" s="4">
        <f>G37-F37</f>
        <v>218.60000000000002</v>
      </c>
      <c r="Q37" s="3">
        <f>I37-J37</f>
        <v>3.5999999999999921E-2</v>
      </c>
      <c r="R37" s="3">
        <f>L37-M37</f>
        <v>4.1000000000000036E-2</v>
      </c>
    </row>
    <row r="38" spans="1:18">
      <c r="A38" s="2">
        <v>37</v>
      </c>
      <c r="B38" s="2" t="s">
        <v>0</v>
      </c>
      <c r="C38" s="6">
        <v>846.9</v>
      </c>
      <c r="D38" s="6">
        <v>909</v>
      </c>
      <c r="E38" s="6">
        <f>(C38+D38)/2</f>
        <v>877.95</v>
      </c>
      <c r="F38" s="6">
        <v>999.5</v>
      </c>
      <c r="G38" s="6">
        <v>1089.9000000000001</v>
      </c>
      <c r="H38" s="6">
        <f>(F38+G38)/2</f>
        <v>1044.7</v>
      </c>
      <c r="I38" s="5">
        <v>0.96</v>
      </c>
      <c r="J38" s="5">
        <v>0.93400000000000005</v>
      </c>
      <c r="K38" s="5">
        <f>(I38+J38)/2</f>
        <v>0.94700000000000006</v>
      </c>
      <c r="L38" s="5">
        <v>0.91900000000000004</v>
      </c>
      <c r="M38" s="5">
        <v>0.89400000000000002</v>
      </c>
      <c r="N38" s="5">
        <f>(L38+M38)/2</f>
        <v>0.90650000000000008</v>
      </c>
      <c r="O38" s="4">
        <f>D38-C38</f>
        <v>62.100000000000023</v>
      </c>
      <c r="P38" s="4">
        <f>G38-F38</f>
        <v>90.400000000000091</v>
      </c>
      <c r="Q38" s="3">
        <f>I38-J38</f>
        <v>2.5999999999999912E-2</v>
      </c>
      <c r="R38" s="3">
        <f>L38-M38</f>
        <v>2.5000000000000022E-2</v>
      </c>
    </row>
    <row r="39" spans="1:18">
      <c r="A39" s="2">
        <v>38</v>
      </c>
      <c r="B39" s="2" t="s">
        <v>0</v>
      </c>
      <c r="C39" s="6">
        <v>926.8</v>
      </c>
      <c r="D39" s="6">
        <v>1071.5</v>
      </c>
      <c r="E39" s="6">
        <f>(C39+D39)/2</f>
        <v>999.15</v>
      </c>
      <c r="F39" s="6">
        <v>1060.3</v>
      </c>
      <c r="G39" s="6">
        <v>1231.8</v>
      </c>
      <c r="H39" s="6">
        <f>(F39+G39)/2</f>
        <v>1146.05</v>
      </c>
      <c r="I39" s="5">
        <v>0.94199999999999995</v>
      </c>
      <c r="J39" s="5">
        <v>0.89700000000000002</v>
      </c>
      <c r="K39" s="5">
        <f>(I39+J39)/2</f>
        <v>0.91949999999999998</v>
      </c>
      <c r="L39" s="5">
        <v>0.86699999999999999</v>
      </c>
      <c r="M39" s="5">
        <v>0.82099999999999995</v>
      </c>
      <c r="N39" s="5">
        <f>(L39+M39)/2</f>
        <v>0.84399999999999997</v>
      </c>
      <c r="O39" s="4">
        <f>D39-C39</f>
        <v>144.70000000000005</v>
      </c>
      <c r="P39" s="4">
        <f>G39-F39</f>
        <v>171.5</v>
      </c>
      <c r="Q39" s="3">
        <f>I39-J39</f>
        <v>4.4999999999999929E-2</v>
      </c>
      <c r="R39" s="3">
        <f>L39-M39</f>
        <v>4.6000000000000041E-2</v>
      </c>
    </row>
    <row r="40" spans="1:18">
      <c r="A40" s="2">
        <v>39</v>
      </c>
      <c r="B40" s="2" t="s">
        <v>0</v>
      </c>
      <c r="C40" s="6">
        <v>915.6</v>
      </c>
      <c r="D40" s="6">
        <v>1069.3</v>
      </c>
      <c r="E40" s="6">
        <f>(C40+D40)/2</f>
        <v>992.45</v>
      </c>
      <c r="F40" s="6">
        <v>1123.5</v>
      </c>
      <c r="G40" s="6">
        <v>1292.7</v>
      </c>
      <c r="H40" s="6">
        <f>(F40+G40)/2</f>
        <v>1208.0999999999999</v>
      </c>
      <c r="I40" s="5">
        <v>0.96499999999999997</v>
      </c>
      <c r="J40" s="5">
        <v>0.94199999999999995</v>
      </c>
      <c r="K40" s="5">
        <f>(I40+J40)/2</f>
        <v>0.95350000000000001</v>
      </c>
      <c r="L40" s="5">
        <v>0.89900000000000002</v>
      </c>
      <c r="M40" s="5">
        <v>0.86599999999999999</v>
      </c>
      <c r="N40" s="5">
        <f>(L40+M40)/2</f>
        <v>0.88250000000000006</v>
      </c>
      <c r="O40" s="4">
        <f>D40-C40</f>
        <v>153.69999999999993</v>
      </c>
      <c r="P40" s="4">
        <f>G40-F40</f>
        <v>169.20000000000005</v>
      </c>
      <c r="Q40" s="3">
        <f>I40-J40</f>
        <v>2.300000000000002E-2</v>
      </c>
      <c r="R40" s="3">
        <f>L40-M40</f>
        <v>3.3000000000000029E-2</v>
      </c>
    </row>
    <row r="41" spans="1:18">
      <c r="A41" s="2">
        <v>40</v>
      </c>
      <c r="B41" s="2" t="s">
        <v>0</v>
      </c>
      <c r="C41" s="6">
        <v>907.2</v>
      </c>
      <c r="D41" s="6">
        <v>1052.3</v>
      </c>
      <c r="E41" s="6">
        <f>(C41+D41)/2</f>
        <v>979.75</v>
      </c>
      <c r="F41" s="6">
        <v>1022.1</v>
      </c>
      <c r="G41" s="6">
        <v>1178.2</v>
      </c>
      <c r="H41" s="6">
        <f>(F41+G41)/2</f>
        <v>1100.1500000000001</v>
      </c>
      <c r="I41" s="5">
        <v>0.96599999999999997</v>
      </c>
      <c r="J41" s="5">
        <v>0.91900000000000004</v>
      </c>
      <c r="K41" s="5">
        <f>(I41+J41)/2</f>
        <v>0.9425</v>
      </c>
      <c r="L41" s="5">
        <v>0.88800000000000001</v>
      </c>
      <c r="M41" s="5">
        <v>0.83399999999999996</v>
      </c>
      <c r="N41" s="5">
        <f>(L41+M41)/2</f>
        <v>0.86099999999999999</v>
      </c>
      <c r="O41" s="4">
        <f>D41-C41</f>
        <v>145.09999999999991</v>
      </c>
      <c r="P41" s="4">
        <f>G41-F41</f>
        <v>156.10000000000002</v>
      </c>
      <c r="Q41" s="3">
        <f>I41-J41</f>
        <v>4.6999999999999931E-2</v>
      </c>
      <c r="R41" s="3">
        <f>L41-M41</f>
        <v>5.4000000000000048E-2</v>
      </c>
    </row>
    <row r="42" spans="1:18">
      <c r="A42" s="2">
        <v>41</v>
      </c>
      <c r="B42" s="2" t="s">
        <v>0</v>
      </c>
      <c r="C42" s="6">
        <v>993.9</v>
      </c>
      <c r="D42" s="6">
        <v>1073.4000000000001</v>
      </c>
      <c r="E42" s="6">
        <f>(C42+D42)/2</f>
        <v>1033.6500000000001</v>
      </c>
      <c r="F42" s="6">
        <v>1138.5</v>
      </c>
      <c r="G42" s="6">
        <v>1184.8</v>
      </c>
      <c r="H42" s="6">
        <f>(F42+G42)/2</f>
        <v>1161.6500000000001</v>
      </c>
      <c r="I42" s="5">
        <v>0.95799999999999996</v>
      </c>
      <c r="J42" s="5">
        <v>0.91800000000000004</v>
      </c>
      <c r="K42" s="5">
        <f>(I42+J42)/2</f>
        <v>0.93799999999999994</v>
      </c>
      <c r="L42" s="5">
        <v>0.91100000000000003</v>
      </c>
      <c r="M42" s="5">
        <v>0.84899999999999998</v>
      </c>
      <c r="N42" s="5">
        <f>(L42+M42)/2</f>
        <v>0.88</v>
      </c>
      <c r="O42" s="4">
        <f>D42-C42</f>
        <v>79.500000000000114</v>
      </c>
      <c r="P42" s="4">
        <f>G42-F42</f>
        <v>46.299999999999955</v>
      </c>
      <c r="Q42" s="3">
        <f>I42-J42</f>
        <v>3.9999999999999925E-2</v>
      </c>
      <c r="R42" s="3">
        <f>L42-M42</f>
        <v>6.2000000000000055E-2</v>
      </c>
    </row>
    <row r="43" spans="1:18">
      <c r="A43" s="2">
        <v>42</v>
      </c>
      <c r="B43" s="2" t="s">
        <v>0</v>
      </c>
      <c r="C43" s="6">
        <v>997.9</v>
      </c>
      <c r="D43" s="6">
        <v>1042.9000000000001</v>
      </c>
      <c r="E43" s="6">
        <f>(C43+D43)/2</f>
        <v>1020.4000000000001</v>
      </c>
      <c r="F43" s="6">
        <v>1213.7</v>
      </c>
      <c r="G43" s="6">
        <v>1270.4000000000001</v>
      </c>
      <c r="H43" s="6">
        <f>(F43+G43)/2</f>
        <v>1242.0500000000002</v>
      </c>
      <c r="I43" s="5">
        <v>0.95699999999999996</v>
      </c>
      <c r="J43" s="5">
        <v>0.91900000000000004</v>
      </c>
      <c r="K43" s="5">
        <f>(I43+J43)/2</f>
        <v>0.93799999999999994</v>
      </c>
      <c r="L43" s="5">
        <v>0.90700000000000003</v>
      </c>
      <c r="M43" s="5">
        <v>0.877</v>
      </c>
      <c r="N43" s="5">
        <f>(L43+M43)/2</f>
        <v>0.89200000000000002</v>
      </c>
      <c r="O43" s="4">
        <f>D43-C43</f>
        <v>45.000000000000114</v>
      </c>
      <c r="P43" s="4">
        <f>G43-F43</f>
        <v>56.700000000000045</v>
      </c>
      <c r="Q43" s="3">
        <f>I43-J43</f>
        <v>3.7999999999999923E-2</v>
      </c>
      <c r="R43" s="3">
        <f>L43-M43</f>
        <v>3.0000000000000027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1-28T12:01:31Z</dcterms:created>
  <dcterms:modified xsi:type="dcterms:W3CDTF">2026-01-28T12:03:05Z</dcterms:modified>
</cp:coreProperties>
</file>